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defaultThemeVersion="166925"/>
  <mc:AlternateContent xmlns:mc="http://schemas.openxmlformats.org/markup-compatibility/2006">
    <mc:Choice Requires="x15">
      <x15ac:absPath xmlns:x15ac="http://schemas.microsoft.com/office/spreadsheetml/2010/11/ac" url="https://universityofexeteruk-my.sharepoint.com/personal/samuel_e_jones_exeter_ac_uk/Documents/Papers/Chronotype 500K/Nature Communications final submission/"/>
    </mc:Choice>
  </mc:AlternateContent>
  <xr:revisionPtr revIDLastSave="0" documentId="8_{50F955DE-2BE6-4BDD-B4F7-8A3FE0BD7777}" xr6:coauthVersionLast="31" xr6:coauthVersionMax="31" xr10:uidLastSave="{00000000-0000-0000-0000-000000000000}"/>
  <bookViews>
    <workbookView xWindow="0" yWindow="0" windowWidth="14370" windowHeight="7740" xr2:uid="{D8760C88-9F11-4733-BB85-A2458AC28B6C}"/>
  </bookViews>
  <sheets>
    <sheet name="Supp Data 13" sheetId="1" r:id="rId1"/>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U9" i="1" l="1"/>
  <c r="V9" i="1"/>
</calcChain>
</file>

<file path=xl/sharedStrings.xml><?xml version="1.0" encoding="utf-8"?>
<sst xmlns="http://schemas.openxmlformats.org/spreadsheetml/2006/main" count="34" uniqueCount="22">
  <si>
    <t>Major depressive disorder (23andMe)</t>
  </si>
  <si>
    <t>Major depressive disorder</t>
  </si>
  <si>
    <t>BMI (excl FTO)</t>
  </si>
  <si>
    <t>Schizophrenia</t>
  </si>
  <si>
    <t>BMI</t>
  </si>
  <si>
    <t>Insulin Secretion</t>
  </si>
  <si>
    <t>Favourable adiposity</t>
  </si>
  <si>
    <t>Type 2 diabetes (excl FTO)</t>
  </si>
  <si>
    <t>Type 2 diabetes</t>
  </si>
  <si>
    <t>P</t>
  </si>
  <si>
    <t>t</t>
  </si>
  <si>
    <t>SE</t>
  </si>
  <si>
    <t>Beta</t>
  </si>
  <si>
    <t>Intercept P</t>
  </si>
  <si>
    <t>Intercept</t>
  </si>
  <si>
    <t>N SNPs</t>
  </si>
  <si>
    <t>Exposure</t>
  </si>
  <si>
    <t>Penalised Weighted Median (PWM)</t>
  </si>
  <si>
    <t>Weighted Mediam (WM)</t>
  </si>
  <si>
    <t>MR-Egger</t>
  </si>
  <si>
    <t>Inverse Variance Weighted (IVW)</t>
  </si>
  <si>
    <t>Supplementary Data 13. Two-sample MR results for multiple exposures against Chronotype outcome. We used published variants and their effect sizes as instruments against Chronotype as an outcome. For all exposures except "Major depressive disorder (23andMe)", Chronotype effect sizes (log odds ratios of morningness) were taken from the secondary effect-size meta-analysis of UK Biobank morning person and 23andMe morning person GWAS. For the Major depressive disorder (23andMe) exposure, we used variants identified in https://doi.org/10.1038/ng.3623 (PMID 27479909) and outcome statistics from the UK Biobank chronotype GW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s>
  <fills count="2">
    <fill>
      <patternFill patternType="none"/>
    </fill>
    <fill>
      <patternFill patternType="gray125"/>
    </fill>
  </fills>
  <borders count="15">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s>
  <cellStyleXfs count="1">
    <xf numFmtId="0" fontId="0" fillId="0" borderId="0"/>
  </cellStyleXfs>
  <cellXfs count="31">
    <xf numFmtId="0" fontId="0" fillId="0" borderId="0" xfId="0"/>
    <xf numFmtId="0" fontId="0" fillId="0" borderId="1"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3" xfId="0" applyBorder="1"/>
    <xf numFmtId="0" fontId="2" fillId="0" borderId="0" xfId="0" applyFont="1" applyFill="1" applyAlignment="1">
      <alignment vertical="center"/>
    </xf>
    <xf numFmtId="0" fontId="2" fillId="0" borderId="4"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5" xfId="0" applyFont="1" applyFill="1" applyBorder="1" applyAlignment="1">
      <alignment vertical="center"/>
    </xf>
    <xf numFmtId="0" fontId="0" fillId="0" borderId="4" xfId="0" applyBorder="1" applyAlignment="1">
      <alignment horizontal="center" vertical="center"/>
    </xf>
    <xf numFmtId="0" fontId="0" fillId="0" borderId="0" xfId="0" applyBorder="1" applyAlignment="1">
      <alignment horizontal="center" vertical="center"/>
    </xf>
    <xf numFmtId="0" fontId="0" fillId="0" borderId="5" xfId="0" applyBorder="1" applyAlignment="1">
      <alignment horizontal="center" vertical="center"/>
    </xf>
    <xf numFmtId="0" fontId="0" fillId="0" borderId="5" xfId="0" applyBorder="1"/>
    <xf numFmtId="0" fontId="2" fillId="0" borderId="5" xfId="0" applyFont="1" applyFill="1" applyBorder="1" applyAlignment="1">
      <alignment horizontal="left"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2" fillId="0" borderId="6" xfId="0" applyFont="1" applyFill="1" applyBorder="1" applyAlignment="1">
      <alignment horizontal="center" vertical="center"/>
    </xf>
    <xf numFmtId="0" fontId="2" fillId="0" borderId="8" xfId="0" applyFont="1" applyFill="1" applyBorder="1" applyAlignment="1">
      <alignment horizontal="left" vertical="center"/>
    </xf>
    <xf numFmtId="0" fontId="3" fillId="0" borderId="9" xfId="0" applyFont="1" applyFill="1" applyBorder="1" applyAlignment="1">
      <alignment horizontal="center" vertical="center"/>
    </xf>
    <xf numFmtId="0" fontId="3" fillId="0" borderId="10" xfId="0" applyFont="1" applyFill="1" applyBorder="1" applyAlignment="1">
      <alignment horizontal="center" vertical="center"/>
    </xf>
    <xf numFmtId="0" fontId="3" fillId="0" borderId="11" xfId="0" applyFont="1" applyFill="1" applyBorder="1" applyAlignment="1">
      <alignment horizontal="center" vertical="center"/>
    </xf>
    <xf numFmtId="0" fontId="3" fillId="0" borderId="11" xfId="0" applyFont="1" applyFill="1" applyBorder="1" applyAlignment="1">
      <alignment vertical="center"/>
    </xf>
    <xf numFmtId="0" fontId="3" fillId="0" borderId="6" xfId="0" applyFont="1" applyFill="1" applyBorder="1" applyAlignment="1">
      <alignment horizontal="center" vertical="center"/>
    </xf>
    <xf numFmtId="0" fontId="3" fillId="0" borderId="7" xfId="0" applyFont="1" applyFill="1" applyBorder="1" applyAlignment="1">
      <alignment horizontal="center" vertical="center"/>
    </xf>
    <xf numFmtId="0" fontId="3" fillId="0" borderId="8" xfId="0" applyFont="1" applyFill="1" applyBorder="1" applyAlignment="1">
      <alignment horizontal="center" vertical="center"/>
    </xf>
    <xf numFmtId="0" fontId="2" fillId="0" borderId="0" xfId="0" applyFont="1" applyFill="1" applyAlignment="1">
      <alignment horizontal="center" vertical="center"/>
    </xf>
    <xf numFmtId="0" fontId="1" fillId="0" borderId="12" xfId="0" applyFont="1" applyBorder="1" applyAlignment="1">
      <alignment horizontal="left" wrapText="1"/>
    </xf>
    <xf numFmtId="0" fontId="1" fillId="0" borderId="13" xfId="0" applyFont="1" applyBorder="1" applyAlignment="1">
      <alignment horizontal="left" wrapText="1"/>
    </xf>
    <xf numFmtId="0" fontId="1" fillId="0" borderId="14"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8A8A26-55C4-48E7-816B-05C3ABAF4FEB}">
  <dimension ref="A1:V13"/>
  <sheetViews>
    <sheetView tabSelected="1" workbookViewId="0">
      <selection sqref="A1:N1"/>
    </sheetView>
  </sheetViews>
  <sheetFormatPr defaultRowHeight="15" x14ac:dyDescent="0.25"/>
  <cols>
    <col min="1" max="1" width="35" bestFit="1" customWidth="1"/>
    <col min="12" max="12" width="13.7109375" bestFit="1" customWidth="1"/>
  </cols>
  <sheetData>
    <row r="1" spans="1:22" ht="60" customHeight="1" thickBot="1" x14ac:dyDescent="0.3">
      <c r="A1" s="30" t="s">
        <v>21</v>
      </c>
      <c r="B1" s="29"/>
      <c r="C1" s="29"/>
      <c r="D1" s="29"/>
      <c r="E1" s="29"/>
      <c r="F1" s="29"/>
      <c r="G1" s="29"/>
      <c r="H1" s="29"/>
      <c r="I1" s="29"/>
      <c r="J1" s="29"/>
      <c r="K1" s="29"/>
      <c r="L1" s="29"/>
      <c r="M1" s="29"/>
      <c r="N1" s="28"/>
    </row>
    <row r="3" spans="1:22" x14ac:dyDescent="0.25">
      <c r="A3" s="5"/>
      <c r="B3" s="27"/>
      <c r="C3" s="26" t="s">
        <v>20</v>
      </c>
      <c r="D3" s="25"/>
      <c r="E3" s="25"/>
      <c r="F3" s="24"/>
      <c r="G3" s="26" t="s">
        <v>19</v>
      </c>
      <c r="H3" s="25"/>
      <c r="I3" s="25"/>
      <c r="J3" s="25"/>
      <c r="K3" s="25"/>
      <c r="L3" s="24"/>
      <c r="M3" s="26" t="s">
        <v>18</v>
      </c>
      <c r="N3" s="25"/>
      <c r="O3" s="25"/>
      <c r="P3" s="24"/>
      <c r="Q3" s="26" t="s">
        <v>17</v>
      </c>
      <c r="R3" s="25"/>
      <c r="S3" s="25"/>
      <c r="T3" s="24"/>
      <c r="U3" s="5"/>
      <c r="V3" s="5"/>
    </row>
    <row r="4" spans="1:22" x14ac:dyDescent="0.25">
      <c r="A4" s="23" t="s">
        <v>16</v>
      </c>
      <c r="B4" s="21" t="s">
        <v>15</v>
      </c>
      <c r="C4" s="22" t="s">
        <v>12</v>
      </c>
      <c r="D4" s="21" t="s">
        <v>11</v>
      </c>
      <c r="E4" s="21" t="s">
        <v>10</v>
      </c>
      <c r="F4" s="20" t="s">
        <v>9</v>
      </c>
      <c r="G4" s="22" t="s">
        <v>12</v>
      </c>
      <c r="H4" s="21" t="s">
        <v>11</v>
      </c>
      <c r="I4" s="21" t="s">
        <v>10</v>
      </c>
      <c r="J4" s="21" t="s">
        <v>9</v>
      </c>
      <c r="K4" s="21" t="s">
        <v>14</v>
      </c>
      <c r="L4" s="20" t="s">
        <v>13</v>
      </c>
      <c r="M4" s="22" t="s">
        <v>12</v>
      </c>
      <c r="N4" s="21" t="s">
        <v>11</v>
      </c>
      <c r="O4" s="21" t="s">
        <v>10</v>
      </c>
      <c r="P4" s="20" t="s">
        <v>9</v>
      </c>
      <c r="Q4" s="22" t="s">
        <v>12</v>
      </c>
      <c r="R4" s="21" t="s">
        <v>11</v>
      </c>
      <c r="S4" s="21" t="s">
        <v>10</v>
      </c>
      <c r="T4" s="20" t="s">
        <v>9</v>
      </c>
      <c r="U4" s="5"/>
      <c r="V4" s="5"/>
    </row>
    <row r="5" spans="1:22" x14ac:dyDescent="0.25">
      <c r="A5" s="19" t="s">
        <v>8</v>
      </c>
      <c r="B5" s="18">
        <v>87</v>
      </c>
      <c r="C5" s="17">
        <v>2.3428895596111499E-2</v>
      </c>
      <c r="D5" s="16">
        <v>7.5966890530618399E-3</v>
      </c>
      <c r="E5" s="16">
        <v>3.0840930084756502</v>
      </c>
      <c r="F5" s="15">
        <v>2.7450517711919199E-3</v>
      </c>
      <c r="G5" s="17">
        <v>3.2030580732065703E-2</v>
      </c>
      <c r="H5" s="16">
        <v>1.54570236289909E-2</v>
      </c>
      <c r="I5" s="16">
        <v>2.0722347006049602</v>
      </c>
      <c r="J5" s="16">
        <v>4.12737664554284E-2</v>
      </c>
      <c r="K5" s="16">
        <v>-8.6259415435387501E-4</v>
      </c>
      <c r="L5" s="15">
        <v>0.52409274500362302</v>
      </c>
      <c r="M5" s="17">
        <v>2.19650158757639E-2</v>
      </c>
      <c r="N5" s="16">
        <v>7.4490903519142003E-3</v>
      </c>
      <c r="O5" s="16">
        <v>2.9486843142021399</v>
      </c>
      <c r="P5" s="15">
        <v>3.1912977851551601E-3</v>
      </c>
      <c r="Q5" s="17">
        <v>4.5612862126206602E-4</v>
      </c>
      <c r="R5" s="16">
        <v>7.7328092909347201E-3</v>
      </c>
      <c r="S5" s="16">
        <v>5.8986146444448301E-2</v>
      </c>
      <c r="T5" s="15">
        <v>0.95296314243404301</v>
      </c>
      <c r="U5" s="5"/>
      <c r="V5" s="5"/>
    </row>
    <row r="6" spans="1:22" x14ac:dyDescent="0.25">
      <c r="A6" s="14" t="s">
        <v>7</v>
      </c>
      <c r="B6" s="6">
        <v>86</v>
      </c>
      <c r="C6" s="8">
        <v>1.7273907477191802E-2</v>
      </c>
      <c r="D6" s="7">
        <v>6.7985748879937601E-3</v>
      </c>
      <c r="E6" s="7">
        <v>2.5408130029864702</v>
      </c>
      <c r="F6" s="6">
        <v>1.2876120010642599E-2</v>
      </c>
      <c r="G6" s="12">
        <v>2.2485569678409499E-2</v>
      </c>
      <c r="H6" s="11">
        <v>1.3762025210382899E-2</v>
      </c>
      <c r="I6" s="11">
        <v>1.6338852265322801</v>
      </c>
      <c r="J6" s="11">
        <v>0.106025653624417</v>
      </c>
      <c r="K6" s="11">
        <v>-5.1958675837823602E-4</v>
      </c>
      <c r="L6" s="10">
        <v>0.66378475566146999</v>
      </c>
      <c r="M6" s="12">
        <v>1.9117228291575101E-2</v>
      </c>
      <c r="N6" s="11">
        <v>7.1466322434826203E-3</v>
      </c>
      <c r="O6" s="11">
        <v>2.6749981865946801</v>
      </c>
      <c r="P6" s="10">
        <v>7.4729654400749997E-3</v>
      </c>
      <c r="Q6" s="12">
        <v>1.3115272643145601E-3</v>
      </c>
      <c r="R6" s="11">
        <v>8.3927787675515293E-3</v>
      </c>
      <c r="S6" s="11">
        <v>0.15626853758915099</v>
      </c>
      <c r="T6" s="10">
        <v>0.87582135500330305</v>
      </c>
      <c r="U6" s="5"/>
      <c r="V6" s="5"/>
    </row>
    <row r="7" spans="1:22" x14ac:dyDescent="0.25">
      <c r="A7" s="9" t="s">
        <v>6</v>
      </c>
      <c r="B7" s="6">
        <v>15</v>
      </c>
      <c r="C7" s="8">
        <v>-0.151950076389819</v>
      </c>
      <c r="D7" s="7">
        <v>6.1973402861862197E-2</v>
      </c>
      <c r="E7" s="7">
        <v>2.4518594973478098</v>
      </c>
      <c r="F7" s="6">
        <v>2.7943673324685701E-2</v>
      </c>
      <c r="G7" s="8">
        <v>9.6160509787165498E-3</v>
      </c>
      <c r="H7" s="7">
        <v>0.187125756452549</v>
      </c>
      <c r="I7" s="7">
        <v>5.1388174247167101E-2</v>
      </c>
      <c r="J7" s="7">
        <v>0.95979743003808304</v>
      </c>
      <c r="K7" s="7">
        <v>-3.5298059529114399E-3</v>
      </c>
      <c r="L7" s="6">
        <v>0.37649370900759099</v>
      </c>
      <c r="M7" s="8">
        <v>-0.18784960780437401</v>
      </c>
      <c r="N7" s="7">
        <v>6.1628590293184897E-2</v>
      </c>
      <c r="O7" s="7">
        <v>3.0480919149816699</v>
      </c>
      <c r="P7" s="6">
        <v>2.3029947404778102E-3</v>
      </c>
      <c r="Q7" s="8">
        <v>-0.16246925316695299</v>
      </c>
      <c r="R7" s="7">
        <v>7.3978412064808693E-2</v>
      </c>
      <c r="S7" s="7">
        <v>2.1961711346902302</v>
      </c>
      <c r="T7" s="6">
        <v>2.8079696597156398E-2</v>
      </c>
      <c r="U7" s="5"/>
      <c r="V7" s="5"/>
    </row>
    <row r="8" spans="1:22" x14ac:dyDescent="0.25">
      <c r="A8" s="9" t="s">
        <v>5</v>
      </c>
      <c r="B8" s="6">
        <v>11</v>
      </c>
      <c r="C8" s="8">
        <v>9.8421199685818195E-2</v>
      </c>
      <c r="D8" s="7">
        <v>4.2642619006861698E-2</v>
      </c>
      <c r="E8" s="7">
        <v>2.3080477226312301</v>
      </c>
      <c r="F8" s="6">
        <v>4.3652248844896498E-2</v>
      </c>
      <c r="G8" s="8">
        <v>6.1048498674270299E-2</v>
      </c>
      <c r="H8" s="7">
        <v>7.7780101019519002E-2</v>
      </c>
      <c r="I8" s="7">
        <v>0.78488582393265505</v>
      </c>
      <c r="J8" s="7">
        <v>0.45268490162804198</v>
      </c>
      <c r="K8" s="7">
        <v>1.6498149153303999E-3</v>
      </c>
      <c r="L8" s="6">
        <v>0.57391593833700905</v>
      </c>
      <c r="M8" s="8">
        <v>0.12260435445708601</v>
      </c>
      <c r="N8" s="7">
        <v>3.9098195396868998E-2</v>
      </c>
      <c r="O8" s="7">
        <v>3.1358059678351302</v>
      </c>
      <c r="P8" s="6">
        <v>1.7138255125943799E-3</v>
      </c>
      <c r="Q8" s="8">
        <v>-2.2798758900464899E-2</v>
      </c>
      <c r="R8" s="7">
        <v>4.8469991918034902E-2</v>
      </c>
      <c r="S8" s="7">
        <v>0.47036853109071602</v>
      </c>
      <c r="T8" s="6">
        <v>0.63809174309508998</v>
      </c>
      <c r="U8" s="5"/>
      <c r="V8" s="5"/>
    </row>
    <row r="9" spans="1:22" x14ac:dyDescent="0.25">
      <c r="A9" s="9" t="s">
        <v>4</v>
      </c>
      <c r="B9" s="6">
        <v>76</v>
      </c>
      <c r="C9" s="12">
        <v>6.0061440672165602E-2</v>
      </c>
      <c r="D9" s="11">
        <v>2.9553509505670199E-2</v>
      </c>
      <c r="E9" s="11">
        <v>2.0322946978815501</v>
      </c>
      <c r="F9" s="10">
        <v>4.5664894405745997E-2</v>
      </c>
      <c r="G9" s="12">
        <v>0.16600384966291301</v>
      </c>
      <c r="H9" s="11">
        <v>7.2565569100781505E-2</v>
      </c>
      <c r="I9" s="11">
        <v>2.28763932702521</v>
      </c>
      <c r="J9" s="11">
        <v>2.5017486263215299E-2</v>
      </c>
      <c r="K9" s="11">
        <v>-3.3353433697337802E-3</v>
      </c>
      <c r="L9" s="10">
        <v>0.114899994785821</v>
      </c>
      <c r="M9" s="12">
        <v>5.9176104610334797E-2</v>
      </c>
      <c r="N9" s="11">
        <v>2.3921993259812899E-2</v>
      </c>
      <c r="O9" s="11">
        <v>2.47371128181639</v>
      </c>
      <c r="P9" s="10">
        <v>1.33717711131032E-2</v>
      </c>
      <c r="Q9" s="12">
        <v>4.7975655667711101E-2</v>
      </c>
      <c r="R9" s="11">
        <v>2.78371232431847E-2</v>
      </c>
      <c r="S9" s="11">
        <v>1.72344158010138</v>
      </c>
      <c r="T9" s="10">
        <v>8.4808701121608002E-2</v>
      </c>
      <c r="U9" s="5" t="str">
        <f>IF(AND(F9&lt;(0.05/869),J9&lt;0.01,P9&lt;0.01,T9&lt;0.01),C9,"")</f>
        <v/>
      </c>
      <c r="V9" s="5" t="str">
        <f>IF(AND(F9&lt;(0.01/869),J9&lt;0.01,P9&lt;0.01,T9&lt;0.01),D9,"")</f>
        <v/>
      </c>
    </row>
    <row r="10" spans="1:22" x14ac:dyDescent="0.25">
      <c r="A10" s="13" t="s">
        <v>3</v>
      </c>
      <c r="B10" s="10">
        <v>90</v>
      </c>
      <c r="C10" s="12">
        <v>-1.6954306986098601E-2</v>
      </c>
      <c r="D10" s="11">
        <v>8.6009350211260598E-3</v>
      </c>
      <c r="E10" s="11">
        <v>1.97121672753654</v>
      </c>
      <c r="F10" s="10">
        <v>5.1805704576033201E-2</v>
      </c>
      <c r="G10" s="12">
        <v>-3.96385436661758E-2</v>
      </c>
      <c r="H10" s="11">
        <v>3.3350953656352697E-2</v>
      </c>
      <c r="I10" s="11">
        <v>1.18852804254446</v>
      </c>
      <c r="J10" s="11">
        <v>0.237823000968406</v>
      </c>
      <c r="K10" s="11">
        <v>1.8261070264743199E-3</v>
      </c>
      <c r="L10" s="10">
        <v>0.483215032140979</v>
      </c>
      <c r="M10" s="12">
        <v>-1.60504715546805E-2</v>
      </c>
      <c r="N10" s="11">
        <v>7.4152347938511E-3</v>
      </c>
      <c r="O10" s="11">
        <v>2.1645264109492399</v>
      </c>
      <c r="P10" s="10">
        <v>3.04239718811459E-2</v>
      </c>
      <c r="Q10" s="12">
        <v>-1.92564987891151E-2</v>
      </c>
      <c r="R10" s="11">
        <v>7.5964733171046102E-3</v>
      </c>
      <c r="S10" s="11">
        <v>2.5349261407601</v>
      </c>
      <c r="T10" s="10">
        <v>1.1247103697355799E-2</v>
      </c>
    </row>
    <row r="11" spans="1:22" x14ac:dyDescent="0.25">
      <c r="A11" s="9" t="s">
        <v>2</v>
      </c>
      <c r="B11" s="6">
        <v>75</v>
      </c>
      <c r="C11" s="12">
        <v>1.6822358328512199E-2</v>
      </c>
      <c r="D11" s="11">
        <v>2.8955904172698398E-2</v>
      </c>
      <c r="E11" s="11">
        <v>0.58096470509712095</v>
      </c>
      <c r="F11" s="10">
        <v>0.56302952636283499</v>
      </c>
      <c r="G11" s="12">
        <v>-3.2800635172607999E-2</v>
      </c>
      <c r="H11" s="11">
        <v>8.59501755292192E-2</v>
      </c>
      <c r="I11" s="11">
        <v>0.38162382997644101</v>
      </c>
      <c r="J11" s="11">
        <v>0.70384898355595504</v>
      </c>
      <c r="K11" s="11">
        <v>1.4242965255670699E-3</v>
      </c>
      <c r="L11" s="10">
        <v>0.54143632538294595</v>
      </c>
      <c r="M11" s="12">
        <v>3.81506060673222E-2</v>
      </c>
      <c r="N11" s="11">
        <v>2.4060941401473999E-2</v>
      </c>
      <c r="O11" s="11">
        <v>1.5855824354813099</v>
      </c>
      <c r="P11" s="10">
        <v>0.11283406325316001</v>
      </c>
      <c r="Q11" s="12">
        <v>3.8989177163203603E-2</v>
      </c>
      <c r="R11" s="11">
        <v>2.4900161779177001E-2</v>
      </c>
      <c r="S11" s="11">
        <v>1.56582023478292</v>
      </c>
      <c r="T11" s="10">
        <v>0.117390707696913</v>
      </c>
      <c r="U11" s="5"/>
      <c r="V11" s="5"/>
    </row>
    <row r="12" spans="1:22" x14ac:dyDescent="0.25">
      <c r="A12" s="9" t="s">
        <v>1</v>
      </c>
      <c r="B12" s="6">
        <v>38</v>
      </c>
      <c r="C12" s="8">
        <v>-1.7349425960769899E-2</v>
      </c>
      <c r="D12" s="7">
        <v>3.5097280620430597E-2</v>
      </c>
      <c r="E12" s="7">
        <v>0.49432393775461098</v>
      </c>
      <c r="F12" s="6">
        <v>0.62399971077481697</v>
      </c>
      <c r="G12" s="8">
        <v>-0.19823769065983701</v>
      </c>
      <c r="H12" s="7">
        <v>0.247782146496446</v>
      </c>
      <c r="I12" s="7">
        <v>0.80004832253997704</v>
      </c>
      <c r="J12" s="7">
        <v>0.428930814114379</v>
      </c>
      <c r="K12" s="7">
        <v>5.85719462671046E-3</v>
      </c>
      <c r="L12" s="6">
        <v>0.46556287923767298</v>
      </c>
      <c r="M12" s="8">
        <v>-3.5131926198141497E-2</v>
      </c>
      <c r="N12" s="7">
        <v>2.57952363528684E-2</v>
      </c>
      <c r="O12" s="7">
        <v>1.3619540335878699</v>
      </c>
      <c r="P12" s="6">
        <v>0.173212392082182</v>
      </c>
      <c r="Q12" s="8">
        <v>-3.44059853187638E-2</v>
      </c>
      <c r="R12" s="7">
        <v>2.9082146505317399E-2</v>
      </c>
      <c r="S12" s="7">
        <v>1.18306210005761</v>
      </c>
      <c r="T12" s="6">
        <v>0.23678453688725001</v>
      </c>
      <c r="U12" s="5"/>
      <c r="V12" s="5"/>
    </row>
    <row r="13" spans="1:22" x14ac:dyDescent="0.25">
      <c r="A13" s="4" t="s">
        <v>0</v>
      </c>
      <c r="B13" s="1">
        <v>17</v>
      </c>
      <c r="C13" s="3">
        <v>2.2280975376992298E-3</v>
      </c>
      <c r="D13" s="2">
        <v>5.9797470430143503E-2</v>
      </c>
      <c r="E13" s="2">
        <v>3.7260732296396003E-2</v>
      </c>
      <c r="F13" s="1">
        <v>0.97073805207939301</v>
      </c>
      <c r="G13" s="3">
        <v>-0.62331922551687902</v>
      </c>
      <c r="H13" s="2">
        <v>0.41639749608379401</v>
      </c>
      <c r="I13" s="2">
        <v>1.4969331741405201</v>
      </c>
      <c r="J13" s="2">
        <v>0.15515504828552901</v>
      </c>
      <c r="K13" s="2">
        <v>2.11714319437541E-2</v>
      </c>
      <c r="L13" s="1">
        <v>0.15010260321080501</v>
      </c>
      <c r="M13" s="3">
        <v>6.0795715541948001E-2</v>
      </c>
      <c r="N13" s="2">
        <v>3.8921026437529503E-2</v>
      </c>
      <c r="O13" s="2">
        <v>1.56202754928698</v>
      </c>
      <c r="P13" s="1">
        <v>0.118281498993657</v>
      </c>
      <c r="Q13" s="3">
        <v>7.5542362253255502E-2</v>
      </c>
      <c r="R13" s="2">
        <v>3.9322182782069601E-2</v>
      </c>
      <c r="S13" s="2">
        <v>1.92111314552207</v>
      </c>
      <c r="T13" s="1">
        <v>5.4717444695729499E-2</v>
      </c>
    </row>
  </sheetData>
  <mergeCells count="5">
    <mergeCell ref="C3:F3"/>
    <mergeCell ref="G3:L3"/>
    <mergeCell ref="M3:P3"/>
    <mergeCell ref="Q3:T3"/>
    <mergeCell ref="A1:N1"/>
  </mergeCells>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 Data 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dc:creator>
  <cp:lastModifiedBy>Sam</cp:lastModifiedBy>
  <dcterms:created xsi:type="dcterms:W3CDTF">2018-12-07T15:09:37Z</dcterms:created>
  <dcterms:modified xsi:type="dcterms:W3CDTF">2018-12-07T15:09:49Z</dcterms:modified>
</cp:coreProperties>
</file>